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jpeg" ContentType="image/jpeg"/>
  <Override PartName="/xl/media/image3.jpeg" ContentType="image/jpeg"/>
  <Override PartName="/xl/media/image4.jpeg" ContentType="image/jpeg"/>
  <Override PartName="/xl/media/image5.jpeg" ContentType="image/jpeg"/>
  <Override PartName="/xl/media/image6.jpeg" ContentType="image/jpeg"/>
  <Override PartName="/xl/media/image7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Explanation" sheetId="1" state="visible" r:id="rId2"/>
    <sheet name="Adhesion" sheetId="2" state="visible" r:id="rId3"/>
    <sheet name="Treatment" sheetId="3" state="visible" r:id="rId4"/>
    <sheet name="Prevention" sheetId="4" state="visible" r:id="rId5"/>
    <sheet name="Resum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" uniqueCount="23">
  <si>
    <t xml:space="preserve">Adhesion (Table 6, raw data adhesion) 
Cell Culture Assays (Table 7, raw data treatment and prevention)</t>
  </si>
  <si>
    <t xml:space="preserve">Sample/optical camp</t>
  </si>
  <si>
    <t xml:space="preserve">Mean</t>
  </si>
  <si>
    <t xml:space="preserve">Control (PBS)</t>
  </si>
  <si>
    <t xml:space="preserve">Cell1</t>
  </si>
  <si>
    <t xml:space="preserve">Cell2</t>
  </si>
  <si>
    <t xml:space="preserve">Cell 3</t>
  </si>
  <si>
    <t xml:space="preserve">Cell3</t>
  </si>
  <si>
    <t xml:space="preserve">Sample</t>
  </si>
  <si>
    <t xml:space="preserve">Bacteria per cell</t>
  </si>
  <si>
    <t xml:space="preserve">Control</t>
  </si>
  <si>
    <t xml:space="preserve">Standard deviation</t>
  </si>
  <si>
    <t xml:space="preserve"> Raw data 2308  1/2</t>
  </si>
  <si>
    <t xml:space="preserve">MOI 1000</t>
  </si>
  <si>
    <t xml:space="preserve">Dilution</t>
  </si>
  <si>
    <t xml:space="preserve">Repetition</t>
  </si>
  <si>
    <t xml:space="preserve">inc</t>
  </si>
  <si>
    <t xml:space="preserve">UFC/ml</t>
  </si>
  <si>
    <t xml:space="preserve">dilution</t>
  </si>
  <si>
    <t xml:space="preserve">Count</t>
  </si>
  <si>
    <t xml:space="preserve">LogUFC/mL</t>
  </si>
  <si>
    <t xml:space="preserve">Treatment</t>
  </si>
  <si>
    <t xml:space="preserve">Preventio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E+00"/>
    <numFmt numFmtId="167" formatCode="0.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FFFFFF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C99FF"/>
        <bgColor rgb="FF9999FF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FF8080"/>
        <bgColor rgb="FFFF99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2" borderId="1" applyFont="true" applyBorder="tru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true">
      <alignment horizontal="center" vertical="bottom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Celda de comprobación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jpeg"/><Relationship Id="rId3" Type="http://schemas.openxmlformats.org/officeDocument/2006/relationships/image" Target="../media/image3.jpeg"/><Relationship Id="rId4" Type="http://schemas.openxmlformats.org/officeDocument/2006/relationships/image" Target="../media/image4.jpeg"/><Relationship Id="rId5" Type="http://schemas.openxmlformats.org/officeDocument/2006/relationships/image" Target="../media/image5.jpeg"/><Relationship Id="rId6" Type="http://schemas.openxmlformats.org/officeDocument/2006/relationships/image" Target="../media/image6.jpeg"/><Relationship Id="rId7" Type="http://schemas.openxmlformats.org/officeDocument/2006/relationships/image" Target="../media/image7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0</xdr:row>
      <xdr:rowOff>0</xdr:rowOff>
    </xdr:from>
    <xdr:to>
      <xdr:col>14</xdr:col>
      <xdr:colOff>516240</xdr:colOff>
      <xdr:row>41</xdr:row>
      <xdr:rowOff>152280</xdr:rowOff>
    </xdr:to>
    <xdr:pic>
      <xdr:nvPicPr>
        <xdr:cNvPr id="0" name="Imagen 1" descr=""/>
        <xdr:cNvPicPr/>
      </xdr:nvPicPr>
      <xdr:blipFill>
        <a:blip r:embed="rId1"/>
        <a:stretch/>
      </xdr:blipFill>
      <xdr:spPr>
        <a:xfrm>
          <a:off x="6111360" y="0"/>
          <a:ext cx="6698520" cy="7702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95760</xdr:colOff>
      <xdr:row>23</xdr:row>
      <xdr:rowOff>56880</xdr:rowOff>
    </xdr:from>
    <xdr:to>
      <xdr:col>1</xdr:col>
      <xdr:colOff>418320</xdr:colOff>
      <xdr:row>28</xdr:row>
      <xdr:rowOff>152280</xdr:rowOff>
    </xdr:to>
    <xdr:pic>
      <xdr:nvPicPr>
        <xdr:cNvPr id="1" name="Imagen 2" descr="https://lh3.googleusercontent.com/oCKz2OSxmEXDyRfq3Jpa5D2pOfQPd-mgcaYQxibmkKQabT6a3t1lSH2teEvJjhEb1At7M9YG8ZLD4DMOaw2hhjYrfwIyu3qF1YiDIl6yRZ6bHSbPxgJJ7C-k35nvxoUNyln4dFggZ9KgBZhwz_p-mCj6N4uU3_VSKOMOcLsUqXrKxtvZ-7OxH30Wt8iahbIRSTlqFHltPSZOvz4XcyvZf0igtHekw-o1eJSy2AAV9uPo83A6GlJhW5y2FBOIBSX7FXjGcCkR9pDDg6iXa3gyvqNo2mjwfV83fG1o_vyfgbX3uZ73CXUYavEiOwMy1lQtjYks-TLfkIWaFVcG4uOq1cCQDwTAzdVtigxtNnZEdU_XDbJxOyJ6CKSDfOinoybc_M74eCgTHkziiucgbFi-_d1ETLsiGwrD9j4hKiV6mO4z-9u3nYq2K3WtH7KQui9DKvryG1kHrAPfiHjceXg_azKgCHwpU4iryhxMiRIIAmCkyFtJ7t_5MPASyJOSc53hkhkBf3Lvi-_enQJl5PaSLzK_rhIrLyKKnpH4aURzplxATmyhynO1q9dFtuA-YtpxodP2AlbzCDtYxGyRyI7yXc-nI15aim8ea7QO0R79z0ATU5n5Bu9mDaEAKAy_hHlmX78tFSIMDiqjyf39CelKkKUKn90HCijO=w768-h576-no"/>
        <xdr:cNvPicPr/>
      </xdr:nvPicPr>
      <xdr:blipFill>
        <a:blip r:embed="rId2"/>
        <a:stretch/>
      </xdr:blipFill>
      <xdr:spPr>
        <a:xfrm>
          <a:off x="95760" y="4292280"/>
          <a:ext cx="1462320" cy="1016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141480</xdr:colOff>
      <xdr:row>29</xdr:row>
      <xdr:rowOff>63360</xdr:rowOff>
    </xdr:from>
    <xdr:to>
      <xdr:col>2</xdr:col>
      <xdr:colOff>576360</xdr:colOff>
      <xdr:row>40</xdr:row>
      <xdr:rowOff>152640</xdr:rowOff>
    </xdr:to>
    <xdr:pic>
      <xdr:nvPicPr>
        <xdr:cNvPr id="2" name="Imagen 3" descr="https://lh3.googleusercontent.com/1gCbqBYtfUHPYlSVjUcSdhoFEP268g2O5irINb_jAWcSVVJhUNc1sB6atE2J0kmFgeTmn5-YS-oTABN9fDnHb7FkLHKfYgmIhg79QiSM3fkVTdSOeyeNoowDjcsNRTJuMVJNHr1NZi75NhEa5PBu_BT79nDJc5tpmekZvycFtVeRFoA7zLB3bbj40wku2gHc09tu7tuKk0SmvJ15FBFGxtLvFNWaufVRHpk0Rc8XDJm1vHj4jAXFVw0FIY-A4kMTsQqljniS-naoM19iLxr1gGnVwBhuuzqnx2l0_ZdzVO1PRubwSn3NUUt078sCqnPIx0lyg-z5rryC7PHCjyQfmQ-nhw98dqQA4In0ufp3j59XKb6jTt5rXpcpEAI-DBzF-kPA4wpqb_V8e_XEJmJMzGyk2epklBxi8RKYTt6Nm7LNcZxE0cmfnlqCf1rt2oKycUq8stuu9V9SQEoI6RER7VU-CUQ-QD-2CFup58lqOhJ0JUd_1IpXW2viJN2kVgrvF1-01AlgO9fXW_DeXjz578s7_IPOAOYAdN0EZs-gZUISR51_oJclaGJTBJAmE625ee_2qI9gtTrQOJk2JNec8YGAyBP2TNbYXY6jWIsNy7_Khswd6kiTMYxsWK3w7wThs0TQUVi0q15WoUkOLKV-ijPZFB86IN2X=w768-h576-no"/>
        <xdr:cNvPicPr/>
      </xdr:nvPicPr>
      <xdr:blipFill>
        <a:blip r:embed="rId3"/>
        <a:stretch/>
      </xdr:blipFill>
      <xdr:spPr>
        <a:xfrm>
          <a:off x="141480" y="5403600"/>
          <a:ext cx="3041640" cy="2115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95760</xdr:colOff>
      <xdr:row>42</xdr:row>
      <xdr:rowOff>18720</xdr:rowOff>
    </xdr:from>
    <xdr:to>
      <xdr:col>2</xdr:col>
      <xdr:colOff>621360</xdr:colOff>
      <xdr:row>57</xdr:row>
      <xdr:rowOff>18720</xdr:rowOff>
    </xdr:to>
    <xdr:pic>
      <xdr:nvPicPr>
        <xdr:cNvPr id="3" name="Imagen 4" descr="https://lh3.googleusercontent.com/eLq0yBn_XEbh4tb0zpZTXX9-jIUftEAbZrh2M2a6XnROt-OOTM7nATILkSK91RkGxLSyfRScbRJQoYPY3XYGcQNO1vnwuLC_LJVjitua-5iOlnY0iEEEfGMiu6FAf2DqNUSDG2J8X3ehPEX7Ir_si3kNpPiGpsgDR06Xd2aprzySq9er5YlyfzEdtXT9vqnEDh01p9gOgTaesAwuNN2DjdTkb0eriKz_bwrc7_D-QlcOJUEbIZ4WpO-5Fs-7UIWyB9soTxlERfA4V3VeZcJEbZzGTbQ6tIqeOxU6GX_32cUyECiV4gjTBh-rfoH6cXblRBLgO0daxp3LbdPtkdG2dzrWqVvJzK_nWePeEX3JVqP0l6yzi9c5aJCp23nowQVgxsDDFw9PksIHahzQ_1SAOSRFKhRmK8j9Z1DYpEXaseiMRSpqoUpX0ESAlkzesSHiWQ-geK61q7Xo9ipYNTAMhRukqDNZvlxvzOoVDicb6WBiF4WMuJE9NKQfRr_eRyHkwGnbKlxNH8YjJcUCO97_u4qc2a8Adhi9kFMhk4WmbO_ZBZuhOyzm_1bSXilNd1sSrIoR_TN0Izjf8tL9NWCYhbIpBwd4QKPK4bgic_g4m9249d2s18RHe0EFGVVisgV1gqo48PUoPqcA8SDC73rVLS0RYy_kS-_v=w768-h576-no"/>
        <xdr:cNvPicPr/>
      </xdr:nvPicPr>
      <xdr:blipFill>
        <a:blip r:embed="rId4"/>
        <a:srcRect l="14587" t="14409" r="18100" b="0"/>
        <a:stretch/>
      </xdr:blipFill>
      <xdr:spPr>
        <a:xfrm>
          <a:off x="95760" y="7752960"/>
          <a:ext cx="3132360" cy="276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76320</xdr:colOff>
      <xdr:row>42</xdr:row>
      <xdr:rowOff>0</xdr:rowOff>
    </xdr:from>
    <xdr:to>
      <xdr:col>7</xdr:col>
      <xdr:colOff>522360</xdr:colOff>
      <xdr:row>57</xdr:row>
      <xdr:rowOff>139680</xdr:rowOff>
    </xdr:to>
    <xdr:pic>
      <xdr:nvPicPr>
        <xdr:cNvPr id="4" name="Imagen 5" descr="https://lh3.googleusercontent.com/A3oT5Tal2D2Ze2HXJXBh1W9ihcvoRNmc4qOTTVLBr1xcfJIqiJfrT9hYiZM6I6fZbACZR-Hc_6pZGjb74ljAnxj2mCYob-G420QlnAvo0fDdSc7WBUZzJxXFL4SLsCkqd6hxiUg0QO39ksPRrC0iVM5-dpsQxPPlhHEohtzIKuMCS_cLxtwbNE0Uc0p1BhvEOIggU3Z3SB8UFBmC8N1WcSx8GUmfqQEToIfblj9sSLaaVaOcIrB6Z2sVCGdEYEsXOsGk5geO3-qQllqV46qIs5dR-vVUc2p64s_aX58YDqgN_jaq7BV8rV0tq7sbkwSBl0RyKYX02aahRg5R1Wj9nwUlQ1ExQ4V2RnQ5r2-SbzkPpgOmLx_edFuG1xxOgORGKCdNxIclfEZBy7nXleY6lRTV0ZBeBGoEe1WypnJjnDDUW12LoXYRFaDZkEv9ZgLcKmTm8o7T1FW8nkEzpCyHnokfIwRj9jLvhdQbNqPC0KvI1NOh_ZwdimGot1NADBwb3pChpM4qMF2HfkN_eKZT55yAeGU1Rq1Oom13C18Tuh2_n331ZqHhczbZgqclLNYJID0kksJXTHqanD3SKL91xqjCkmYpt1lmbcTypg8khxhfftjwhJ6oZeJQY_x7hQmQDU7tXuwwBP6z1fBixfS38QM2-F0xZcy6=w768-h576-no"/>
        <xdr:cNvPicPr/>
      </xdr:nvPicPr>
      <xdr:blipFill>
        <a:blip r:embed="rId5"/>
        <a:srcRect l="15231" t="14934" r="20315" b="0"/>
        <a:stretch/>
      </xdr:blipFill>
      <xdr:spPr>
        <a:xfrm>
          <a:off x="4262400" y="7734240"/>
          <a:ext cx="3143880" cy="2901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19440</xdr:colOff>
      <xdr:row>41</xdr:row>
      <xdr:rowOff>165240</xdr:rowOff>
    </xdr:from>
    <xdr:to>
      <xdr:col>14</xdr:col>
      <xdr:colOff>174240</xdr:colOff>
      <xdr:row>57</xdr:row>
      <xdr:rowOff>89280</xdr:rowOff>
    </xdr:to>
    <xdr:pic>
      <xdr:nvPicPr>
        <xdr:cNvPr id="5" name="Imagen 6" descr="https://lh3.googleusercontent.com/dt-KLubjBqkvy-NOFod6AZMWPdQPhWLDBbr1tHpnp8IECRxuYQXKDcLmmlfPF7gzmZCwmF2QGXz8Pst8BTiwWQVCAd6wr09TDFFYHzl0QNmenM6lsxAZthyN0cDbAeJ66p93pWFDIww_5kj7RX8X0Wn7dGs8auon4jIT8lL1S7mjGpIKmGkEaa9qAQ6YDDQvEd2HIVG_JCE559XU9vEO7cqlzPuGlVVByOQY1uxDK6F2I5qf7O4l6clYU02vVnjrV5DaBSf1rN2dvC0nXDKWjI8TcjjCR_cX07VB_ZUUjUmJxG3Y7AtR-Re7KhWVymzZqALGsGm1bgB3XiG39woLdpgLl1HOxYUrTAZE4iRmyM6RaqqYgpCVu8K7M4oKXh-b9Qft0WPyCuJHTE4oCT3czh51yUbwrvlD_p3hmcItzmmB7XEViCJ5Wt55nUjYoUQRACt0A8KK5hH97S4v9HntDemNKCNw3r8JP8i5k1HS8wi1PLwTBF8177yIpDF6Ca57ZT_QunP-gUmb60AINvP5eyenymOvxktziVV1VJH55DSYitWLshxAE1l8T1kY2mLMK76nsYmvI8DybpW0_gkTvYznvlumijR0SthJYZDL9Ex_Fbh9Ncy6GZ8FJw7TQtDxt2iqXDPgaRIdH1b6bvnXQ9iSCHfOFIC3=w768-h576-no"/>
        <xdr:cNvPicPr/>
      </xdr:nvPicPr>
      <xdr:blipFill>
        <a:blip r:embed="rId6"/>
        <a:stretch/>
      </xdr:blipFill>
      <xdr:spPr>
        <a:xfrm>
          <a:off x="8449200" y="7715520"/>
          <a:ext cx="4018680" cy="2870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61</xdr:row>
      <xdr:rowOff>0</xdr:rowOff>
    </xdr:from>
    <xdr:to>
      <xdr:col>9</xdr:col>
      <xdr:colOff>258120</xdr:colOff>
      <xdr:row>89</xdr:row>
      <xdr:rowOff>152640</xdr:rowOff>
    </xdr:to>
    <xdr:pic>
      <xdr:nvPicPr>
        <xdr:cNvPr id="6" name="Imagen 7" descr="https://lh3.googleusercontent.com/knfEvqu-QGA5i_LHxvzphfMRblaDhwjnIREHb1pRcg-j35CCQv0KDSnmwhc4Em66tk_uuA_Bm5OeZiotXGhjtWDrgMiZ0j7eP3X4rnKyxwUEngbSnYM_Ff8Ol8Jvt5u62nyBHnJj4bnE_gllkWnE8GsIpsGuLYnzV_aa5NY5JUYWEO5HrFRDKeFCw_Oznu54_vKTdMwmiQ3OssFXEEnmZZ0Xq-BBqS24y3uMbW1gaUfNx7zZG18cX5qO5ODpdmKvI7FVJDTLoPADhbv0544oA6RXHS4ummh-ZdVeJAG5X2zx4rjBFlQUMijpcBjFmGP60oBxszciw6-ZnZyYM7NPJy1P8N0OmzIwey8ZY5r6AIoV40trakM00rieRPsTmCSHrPUM6iUiXRWvtxrWUT0-tS0La6oxg7RoLY_dIFkj89p6luQXTJsKcMVm1h2eeC0twLwKIoF8B5Ue2Oke-bR_jGYMn6KVZ2QBFmyvhoBW7S407tsSJ--0QHC6cjOlY3ZiRKBjLk-m1UQUvCEhHe91opToUu0VElnWgSg6FaEGoSek45KDKxV5DgFPrYsSrqbJQ8Ir656cr6Uojqr6PN9Ioi2CxUoao0QZL_Ukp_Drfc-JMRjiOZ9fpm5rpQ7g5H3zhmTR7rx3rjAXz3I_JPFcl2teODOtaim-=w768-h576-no"/>
        <xdr:cNvPicPr/>
      </xdr:nvPicPr>
      <xdr:blipFill>
        <a:blip r:embed="rId7"/>
        <a:stretch/>
      </xdr:blipFill>
      <xdr:spPr>
        <a:xfrm>
          <a:off x="1139760" y="11233080"/>
          <a:ext cx="7548120" cy="5308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G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0" activeCellId="0" sqref="B10"/>
    </sheetView>
  </sheetViews>
  <sheetFormatPr defaultColWidth="10.96484375" defaultRowHeight="14.5" zeroHeight="false" outlineLevelRow="0" outlineLevelCol="0"/>
  <sheetData>
    <row r="3" customFormat="false" ht="15" hidden="false" customHeight="false" outlineLevel="0" collapsed="false"/>
    <row r="4" customFormat="false" ht="15.5" hidden="false" customHeight="true" outlineLevel="0" collapsed="false">
      <c r="A4" s="1" t="s">
        <v>0</v>
      </c>
      <c r="B4" s="1"/>
      <c r="C4" s="1"/>
      <c r="D4" s="1"/>
      <c r="E4" s="1"/>
      <c r="F4" s="1"/>
      <c r="G4" s="1"/>
    </row>
    <row r="5" customFormat="false" ht="15.5" hidden="false" customHeight="false" outlineLevel="0" collapsed="false">
      <c r="A5" s="1"/>
      <c r="B5" s="1"/>
      <c r="C5" s="1"/>
      <c r="D5" s="1"/>
      <c r="E5" s="1"/>
      <c r="F5" s="1"/>
      <c r="G5" s="1"/>
    </row>
    <row r="6" customFormat="false" ht="15.5" hidden="false" customHeight="false" outlineLevel="0" collapsed="false">
      <c r="A6" s="1"/>
      <c r="B6" s="1"/>
      <c r="C6" s="1"/>
      <c r="D6" s="1"/>
      <c r="E6" s="1"/>
      <c r="F6" s="1"/>
      <c r="G6" s="1"/>
    </row>
    <row r="7" customFormat="false" ht="15.5" hidden="false" customHeight="false" outlineLevel="0" collapsed="false">
      <c r="A7" s="1"/>
      <c r="B7" s="1"/>
      <c r="C7" s="1"/>
      <c r="D7" s="1"/>
      <c r="E7" s="1"/>
      <c r="F7" s="1"/>
      <c r="G7" s="1"/>
    </row>
    <row r="8" customFormat="false" ht="15.5" hidden="false" customHeight="false" outlineLevel="0" collapsed="false">
      <c r="A8" s="1"/>
      <c r="B8" s="1"/>
      <c r="C8" s="1"/>
      <c r="D8" s="1"/>
      <c r="E8" s="1"/>
      <c r="F8" s="1"/>
      <c r="G8" s="1"/>
    </row>
    <row r="9" customFormat="false" ht="15" hidden="false" customHeight="false" outlineLevel="0" collapsed="false"/>
  </sheetData>
  <mergeCells count="1">
    <mergeCell ref="A4:G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1" activeCellId="0" sqref="A1"/>
    </sheetView>
  </sheetViews>
  <sheetFormatPr defaultColWidth="10.96484375" defaultRowHeight="14.5" zeroHeight="false" outlineLevelRow="0" outlineLevelCol="0"/>
  <cols>
    <col collapsed="false" customWidth="true" hidden="false" outlineLevel="0" max="1" min="1" style="0" width="15.17"/>
    <col collapsed="false" customWidth="true" hidden="false" outlineLevel="0" max="2" min="2" style="0" width="16.35"/>
    <col collapsed="false" customWidth="true" hidden="false" outlineLevel="0" max="3" min="3" style="0" width="15.17"/>
  </cols>
  <sheetData>
    <row r="1" customFormat="false" ht="14.5" hidden="false" customHeight="false" outlineLevel="0" collapsed="false">
      <c r="A1" s="2" t="s">
        <v>1</v>
      </c>
      <c r="B1" s="3" t="n">
        <v>1</v>
      </c>
      <c r="C1" s="3" t="n">
        <v>2</v>
      </c>
      <c r="D1" s="3" t="n">
        <v>3</v>
      </c>
      <c r="E1" s="3" t="n">
        <v>4</v>
      </c>
      <c r="F1" s="3" t="n">
        <v>5</v>
      </c>
      <c r="G1" s="3" t="s">
        <v>2</v>
      </c>
    </row>
    <row r="2" customFormat="false" ht="14.5" hidden="false" customHeight="false" outlineLevel="0" collapsed="false">
      <c r="A2" s="4" t="s">
        <v>3</v>
      </c>
      <c r="B2" s="0" t="n">
        <v>28</v>
      </c>
      <c r="C2" s="0" t="n">
        <v>26</v>
      </c>
      <c r="D2" s="0" t="n">
        <v>28</v>
      </c>
      <c r="E2" s="0" t="n">
        <v>29</v>
      </c>
      <c r="F2" s="0" t="n">
        <v>31</v>
      </c>
      <c r="G2" s="0" t="n">
        <f aca="false">AVERAGE(B2:F2)</f>
        <v>28.4</v>
      </c>
    </row>
    <row r="3" customFormat="false" ht="14.5" hidden="false" customHeight="false" outlineLevel="0" collapsed="false">
      <c r="A3" s="4" t="s">
        <v>3</v>
      </c>
      <c r="B3" s="0" t="n">
        <v>27</v>
      </c>
      <c r="C3" s="0" t="n">
        <v>25</v>
      </c>
      <c r="D3" s="0" t="n">
        <v>27</v>
      </c>
      <c r="E3" s="0" t="n">
        <v>25</v>
      </c>
      <c r="F3" s="0" t="n">
        <v>22</v>
      </c>
      <c r="G3" s="0" t="n">
        <f aca="false">AVERAGE(B3:F3)</f>
        <v>25.2</v>
      </c>
    </row>
    <row r="4" customFormat="false" ht="14.5" hidden="false" customHeight="false" outlineLevel="0" collapsed="false">
      <c r="A4" s="4" t="s">
        <v>3</v>
      </c>
      <c r="B4" s="0" t="n">
        <v>29</v>
      </c>
      <c r="C4" s="0" t="n">
        <v>28</v>
      </c>
      <c r="D4" s="0" t="n">
        <v>30</v>
      </c>
      <c r="E4" s="0" t="n">
        <v>29</v>
      </c>
      <c r="F4" s="0" t="n">
        <v>27</v>
      </c>
      <c r="G4" s="0" t="n">
        <f aca="false">AVERAGE(B4:F4)</f>
        <v>28.6</v>
      </c>
    </row>
    <row r="5" customFormat="false" ht="14.5" hidden="false" customHeight="false" outlineLevel="0" collapsed="false">
      <c r="A5" s="4" t="s">
        <v>4</v>
      </c>
      <c r="B5" s="0" t="n">
        <v>31</v>
      </c>
      <c r="C5" s="0" t="n">
        <v>30</v>
      </c>
      <c r="D5" s="0" t="n">
        <v>26</v>
      </c>
      <c r="E5" s="0" t="n">
        <v>32</v>
      </c>
      <c r="F5" s="0" t="n">
        <v>31</v>
      </c>
      <c r="G5" s="0" t="n">
        <f aca="false">AVERAGE(B5:F5)</f>
        <v>30</v>
      </c>
    </row>
    <row r="6" customFormat="false" ht="14.5" hidden="false" customHeight="false" outlineLevel="0" collapsed="false">
      <c r="A6" s="4" t="s">
        <v>5</v>
      </c>
      <c r="B6" s="0" t="n">
        <v>26</v>
      </c>
      <c r="C6" s="0" t="n">
        <v>23</v>
      </c>
      <c r="D6" s="0" t="n">
        <v>30</v>
      </c>
      <c r="E6" s="0" t="n">
        <v>28</v>
      </c>
      <c r="F6" s="0" t="n">
        <v>27</v>
      </c>
      <c r="G6" s="0" t="n">
        <f aca="false">AVERAGE(B6:F6)</f>
        <v>26.8</v>
      </c>
    </row>
    <row r="7" customFormat="false" ht="14.5" hidden="false" customHeight="false" outlineLevel="0" collapsed="false">
      <c r="A7" s="4" t="s">
        <v>6</v>
      </c>
      <c r="B7" s="0" t="n">
        <v>22</v>
      </c>
      <c r="C7" s="0" t="n">
        <v>24</v>
      </c>
      <c r="D7" s="0" t="n">
        <v>23</v>
      </c>
      <c r="E7" s="0" t="n">
        <v>26</v>
      </c>
      <c r="F7" s="0" t="n">
        <v>23</v>
      </c>
      <c r="G7" s="0" t="n">
        <f aca="false">AVERAGE(B7:F7)</f>
        <v>23.6</v>
      </c>
    </row>
    <row r="8" customFormat="false" ht="14.5" hidden="false" customHeight="false" outlineLevel="0" collapsed="false">
      <c r="A8" s="4" t="n">
        <v>6714</v>
      </c>
      <c r="B8" s="0" t="n">
        <v>443</v>
      </c>
      <c r="C8" s="0" t="n">
        <v>389</v>
      </c>
      <c r="D8" s="0" t="n">
        <v>320</v>
      </c>
      <c r="E8" s="0" t="n">
        <v>408</v>
      </c>
      <c r="F8" s="0" t="n">
        <v>398</v>
      </c>
      <c r="G8" s="0" t="n">
        <f aca="false">AVERAGE(B8:F8)</f>
        <v>391.6</v>
      </c>
    </row>
    <row r="9" customFormat="false" ht="14.5" hidden="false" customHeight="false" outlineLevel="0" collapsed="false">
      <c r="A9" s="4" t="n">
        <v>6714</v>
      </c>
      <c r="B9" s="0" t="n">
        <v>464</v>
      </c>
      <c r="C9" s="0" t="n">
        <v>396</v>
      </c>
      <c r="D9" s="0" t="n">
        <v>495</v>
      </c>
      <c r="E9" s="0" t="n">
        <v>387</v>
      </c>
      <c r="F9" s="0" t="n">
        <v>379</v>
      </c>
      <c r="G9" s="0" t="n">
        <f aca="false">AVERAGE(B9:F9)</f>
        <v>424.2</v>
      </c>
    </row>
    <row r="10" customFormat="false" ht="14.5" hidden="false" customHeight="false" outlineLevel="0" collapsed="false">
      <c r="A10" s="4" t="n">
        <v>6714</v>
      </c>
      <c r="B10" s="0" t="n">
        <v>455</v>
      </c>
      <c r="C10" s="0" t="n">
        <v>382</v>
      </c>
      <c r="D10" s="0" t="n">
        <v>408</v>
      </c>
      <c r="E10" s="0" t="n">
        <v>377</v>
      </c>
      <c r="F10" s="0" t="n">
        <v>350</v>
      </c>
      <c r="G10" s="0" t="n">
        <f aca="false">AVERAGE(B10:F10)</f>
        <v>394.4</v>
      </c>
    </row>
    <row r="11" customFormat="false" ht="14.5" hidden="false" customHeight="false" outlineLevel="0" collapsed="false">
      <c r="A11" s="4" t="s">
        <v>4</v>
      </c>
      <c r="B11" s="0" t="n">
        <v>21</v>
      </c>
      <c r="C11" s="0" t="n">
        <v>22</v>
      </c>
      <c r="D11" s="0" t="n">
        <v>23</v>
      </c>
      <c r="E11" s="0" t="n">
        <v>30</v>
      </c>
      <c r="F11" s="0" t="n">
        <v>20</v>
      </c>
      <c r="G11" s="0" t="n">
        <f aca="false">AVERAGE(B11:F11)</f>
        <v>23.2</v>
      </c>
    </row>
    <row r="12" customFormat="false" ht="14.5" hidden="false" customHeight="false" outlineLevel="0" collapsed="false">
      <c r="A12" s="4" t="s">
        <v>5</v>
      </c>
      <c r="B12" s="0" t="n">
        <v>25</v>
      </c>
      <c r="C12" s="0" t="n">
        <v>27</v>
      </c>
      <c r="D12" s="0" t="n">
        <v>22</v>
      </c>
      <c r="E12" s="0" t="n">
        <v>27</v>
      </c>
      <c r="F12" s="0" t="n">
        <v>25</v>
      </c>
      <c r="G12" s="0" t="n">
        <f aca="false">AVERAGE(B12:F12)</f>
        <v>25.2</v>
      </c>
    </row>
    <row r="13" customFormat="false" ht="14.5" hidden="false" customHeight="false" outlineLevel="0" collapsed="false">
      <c r="A13" s="4" t="s">
        <v>7</v>
      </c>
      <c r="B13" s="0" t="n">
        <v>28</v>
      </c>
      <c r="C13" s="0" t="n">
        <v>20</v>
      </c>
      <c r="D13" s="0" t="n">
        <v>24</v>
      </c>
      <c r="E13" s="0" t="n">
        <v>31</v>
      </c>
      <c r="G13" s="0" t="n">
        <f aca="false">AVERAGE(B13:F13)</f>
        <v>25.75</v>
      </c>
    </row>
    <row r="14" customFormat="false" ht="14.5" hidden="false" customHeight="false" outlineLevel="0" collapsed="false">
      <c r="A14" s="4" t="n">
        <v>6702</v>
      </c>
      <c r="B14" s="0" t="n">
        <v>146</v>
      </c>
      <c r="C14" s="0" t="n">
        <v>164</v>
      </c>
      <c r="D14" s="0" t="n">
        <v>143</v>
      </c>
      <c r="E14" s="0" t="n">
        <v>184</v>
      </c>
      <c r="F14" s="0" t="n">
        <v>112</v>
      </c>
      <c r="G14" s="0" t="n">
        <f aca="false">AVERAGE(B14:F14)</f>
        <v>149.8</v>
      </c>
    </row>
    <row r="15" customFormat="false" ht="14.5" hidden="false" customHeight="false" outlineLevel="0" collapsed="false">
      <c r="A15" s="4" t="n">
        <v>6702</v>
      </c>
      <c r="B15" s="0" t="n">
        <v>163</v>
      </c>
      <c r="C15" s="0" t="n">
        <v>190</v>
      </c>
      <c r="D15" s="0" t="n">
        <v>183</v>
      </c>
      <c r="E15" s="0" t="n">
        <v>188</v>
      </c>
      <c r="F15" s="0" t="n">
        <v>182</v>
      </c>
      <c r="G15" s="0" t="n">
        <f aca="false">AVERAGE(B15:F15)</f>
        <v>181.2</v>
      </c>
    </row>
    <row r="16" customFormat="false" ht="14.5" hidden="false" customHeight="false" outlineLevel="0" collapsed="false">
      <c r="A16" s="4" t="n">
        <v>6702</v>
      </c>
      <c r="B16" s="0" t="n">
        <v>187</v>
      </c>
      <c r="C16" s="0" t="n">
        <v>134</v>
      </c>
      <c r="D16" s="0" t="n">
        <v>186</v>
      </c>
      <c r="E16" s="0" t="n">
        <v>142</v>
      </c>
      <c r="F16" s="0" t="n">
        <v>162</v>
      </c>
      <c r="G16" s="0" t="n">
        <f aca="false">AVERAGE(B16:F16)</f>
        <v>162.2</v>
      </c>
    </row>
    <row r="19" customFormat="false" ht="14.5" hidden="false" customHeight="false" outlineLevel="0" collapsed="false">
      <c r="B19" s="0" t="s">
        <v>8</v>
      </c>
      <c r="C19" s="0" t="s">
        <v>9</v>
      </c>
      <c r="E19" s="0" t="s">
        <v>8</v>
      </c>
      <c r="F19" s="0" t="s">
        <v>9</v>
      </c>
    </row>
    <row r="20" customFormat="false" ht="14.5" hidden="false" customHeight="false" outlineLevel="0" collapsed="false">
      <c r="B20" s="0" t="s">
        <v>10</v>
      </c>
      <c r="C20" s="0" t="n">
        <v>0</v>
      </c>
      <c r="E20" s="0" t="s">
        <v>10</v>
      </c>
      <c r="F20" s="0" t="n">
        <v>0</v>
      </c>
    </row>
    <row r="21" customFormat="false" ht="14.5" hidden="false" customHeight="false" outlineLevel="0" collapsed="false">
      <c r="B21" s="0" t="n">
        <v>6714</v>
      </c>
      <c r="C21" s="0" t="n">
        <f aca="false">G8</f>
        <v>391.6</v>
      </c>
      <c r="E21" s="0" t="n">
        <v>6702</v>
      </c>
      <c r="F21" s="0" t="n">
        <f aca="false">G14</f>
        <v>149.8</v>
      </c>
    </row>
    <row r="22" customFormat="false" ht="14.5" hidden="false" customHeight="false" outlineLevel="0" collapsed="false">
      <c r="B22" s="0" t="n">
        <v>6714</v>
      </c>
      <c r="C22" s="0" t="n">
        <f aca="false">G9</f>
        <v>424.2</v>
      </c>
      <c r="E22" s="0" t="n">
        <v>6702</v>
      </c>
      <c r="F22" s="0" t="n">
        <f aca="false">G15</f>
        <v>181.2</v>
      </c>
    </row>
    <row r="23" customFormat="false" ht="14.5" hidden="false" customHeight="false" outlineLevel="0" collapsed="false">
      <c r="B23" s="0" t="n">
        <v>6714</v>
      </c>
      <c r="C23" s="0" t="n">
        <f aca="false">G10</f>
        <v>394.4</v>
      </c>
      <c r="E23" s="0" t="n">
        <v>6702</v>
      </c>
      <c r="F23" s="0" t="n">
        <f aca="false">G16</f>
        <v>162.2</v>
      </c>
    </row>
    <row r="24" customFormat="false" ht="14.5" hidden="false" customHeight="false" outlineLevel="0" collapsed="false">
      <c r="B24" s="0" t="s">
        <v>11</v>
      </c>
      <c r="C24" s="0" t="n">
        <f aca="false">STDEVA(C21:C23)</f>
        <v>18.0676506497109</v>
      </c>
      <c r="E24" s="0" t="s">
        <v>11</v>
      </c>
      <c r="F24" s="0" t="n">
        <f aca="false">STDEVA(F21:F23)</f>
        <v>15.81518257877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P24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F4" activeCellId="0" sqref="F4"/>
    </sheetView>
  </sheetViews>
  <sheetFormatPr defaultColWidth="10.96484375" defaultRowHeight="14.5" zeroHeight="false" outlineLevelRow="0" outlineLevelCol="0"/>
  <cols>
    <col collapsed="false" customWidth="true" hidden="false" outlineLevel="0" max="10" min="10" style="0" width="11.44"/>
  </cols>
  <sheetData>
    <row r="4" customFormat="false" ht="14.5" hidden="false" customHeight="false" outlineLevel="0" collapsed="false">
      <c r="B4" s="5" t="s">
        <v>12</v>
      </c>
      <c r="C4" s="5"/>
      <c r="D4" s="5"/>
      <c r="K4" s="0" t="s">
        <v>2</v>
      </c>
    </row>
    <row r="5" customFormat="false" ht="14.5" hidden="false" customHeight="false" outlineLevel="0" collapsed="false">
      <c r="B5" s="6" t="s">
        <v>13</v>
      </c>
      <c r="C5" s="6"/>
      <c r="D5" s="6"/>
    </row>
    <row r="7" customFormat="false" ht="14.5" hidden="false" customHeight="false" outlineLevel="0" collapsed="false">
      <c r="A7" s="7" t="s">
        <v>14</v>
      </c>
      <c r="B7" s="7" t="n">
        <v>1</v>
      </c>
      <c r="C7" s="7" t="n">
        <v>10</v>
      </c>
      <c r="D7" s="7" t="n">
        <v>100</v>
      </c>
      <c r="E7" s="7" t="n">
        <v>1000</v>
      </c>
      <c r="F7" s="7" t="n">
        <v>10000</v>
      </c>
      <c r="G7" s="7" t="n">
        <v>100000</v>
      </c>
      <c r="H7" s="8"/>
      <c r="I7" s="7" t="s">
        <v>14</v>
      </c>
      <c r="J7" s="7" t="n">
        <v>1</v>
      </c>
      <c r="K7" s="7" t="n">
        <v>10</v>
      </c>
      <c r="L7" s="7" t="n">
        <v>100</v>
      </c>
      <c r="M7" s="7" t="n">
        <v>1000</v>
      </c>
      <c r="N7" s="7" t="n">
        <v>10000</v>
      </c>
      <c r="O7" s="7" t="n">
        <v>100000</v>
      </c>
    </row>
    <row r="8" customFormat="false" ht="14.5" hidden="false" customHeight="false" outlineLevel="0" collapsed="false">
      <c r="A8" s="9" t="s">
        <v>15</v>
      </c>
      <c r="I8" s="9" t="s">
        <v>15</v>
      </c>
    </row>
    <row r="9" customFormat="false" ht="14.5" hidden="false" customHeight="false" outlineLevel="0" collapsed="false">
      <c r="A9" s="10" t="s">
        <v>10</v>
      </c>
      <c r="B9" s="11" t="s">
        <v>16</v>
      </c>
      <c r="C9" s="11" t="s">
        <v>16</v>
      </c>
      <c r="D9" s="11" t="s">
        <v>16</v>
      </c>
      <c r="E9" s="11" t="n">
        <v>16</v>
      </c>
      <c r="F9" s="11" t="n">
        <v>4</v>
      </c>
      <c r="G9" s="11" t="n">
        <v>1</v>
      </c>
      <c r="I9" s="9" t="s">
        <v>10</v>
      </c>
      <c r="J9" s="12" t="e">
        <f aca="false">AVERAGE(B9:B10)</f>
        <v>#DIV/0!</v>
      </c>
      <c r="K9" s="12" t="e">
        <f aca="false">AVERAGE(C9:C10)</f>
        <v>#DIV/0!</v>
      </c>
      <c r="L9" s="12" t="e">
        <f aca="false">AVERAGE(D9:D10)</f>
        <v>#DIV/0!</v>
      </c>
      <c r="M9" s="12" t="n">
        <f aca="false">AVERAGE(E9:E10)</f>
        <v>14</v>
      </c>
      <c r="N9" s="12" t="n">
        <f aca="false">AVERAGE(F9:F10)</f>
        <v>3.5</v>
      </c>
      <c r="O9" s="12" t="n">
        <f aca="false">AVERAGE(G9:G10)</f>
        <v>1</v>
      </c>
      <c r="P9" s="13"/>
    </row>
    <row r="10" customFormat="false" ht="14.5" hidden="false" customHeight="false" outlineLevel="0" collapsed="false">
      <c r="A10" s="10"/>
      <c r="B10" s="11" t="s">
        <v>16</v>
      </c>
      <c r="C10" s="11" t="s">
        <v>16</v>
      </c>
      <c r="D10" s="11" t="s">
        <v>16</v>
      </c>
      <c r="E10" s="11" t="n">
        <v>12</v>
      </c>
      <c r="F10" s="11" t="n">
        <v>3</v>
      </c>
      <c r="G10" s="11" t="n">
        <v>1</v>
      </c>
      <c r="I10" s="9" t="n">
        <v>1</v>
      </c>
      <c r="J10" s="12" t="e">
        <f aca="false">AVERAGE(B11:B12)</f>
        <v>#DIV/0!</v>
      </c>
      <c r="K10" s="12" t="e">
        <f aca="false">AVERAGE(C11:C12)</f>
        <v>#DIV/0!</v>
      </c>
      <c r="L10" s="12" t="e">
        <f aca="false">AVERAGE(D11:D12)</f>
        <v>#DIV/0!</v>
      </c>
      <c r="M10" s="12" t="n">
        <f aca="false">AVERAGE(E11:E12)</f>
        <v>3.5</v>
      </c>
      <c r="N10" s="12" t="n">
        <f aca="false">AVERAGE(F11:F12)</f>
        <v>1</v>
      </c>
      <c r="O10" s="12" t="e">
        <f aca="false">AVERAGE(G11:G12)</f>
        <v>#DIV/0!</v>
      </c>
      <c r="P10" s="13"/>
    </row>
    <row r="11" customFormat="false" ht="14.5" hidden="false" customHeight="false" outlineLevel="0" collapsed="false">
      <c r="A11" s="14" t="n">
        <v>1</v>
      </c>
      <c r="B11" s="15" t="s">
        <v>16</v>
      </c>
      <c r="C11" s="15" t="s">
        <v>16</v>
      </c>
      <c r="D11" s="15" t="s">
        <v>16</v>
      </c>
      <c r="E11" s="15" t="n">
        <v>5</v>
      </c>
      <c r="F11" s="15" t="n">
        <v>1</v>
      </c>
      <c r="G11" s="15"/>
      <c r="I11" s="9" t="n">
        <v>2</v>
      </c>
      <c r="J11" s="12" t="e">
        <f aca="false">AVERAGE(B13:B14)</f>
        <v>#DIV/0!</v>
      </c>
      <c r="K11" s="12" t="e">
        <f aca="false">AVERAGE(C13:C14)</f>
        <v>#DIV/0!</v>
      </c>
      <c r="L11" s="12" t="e">
        <f aca="false">AVERAGE(D13:D14)</f>
        <v>#DIV/0!</v>
      </c>
      <c r="M11" s="12" t="n">
        <f aca="false">AVERAGE(E13:E14)</f>
        <v>6.5</v>
      </c>
      <c r="N11" s="12" t="n">
        <f aca="false">AVERAGE(F13:F14)</f>
        <v>1.5</v>
      </c>
      <c r="O11" s="12" t="e">
        <f aca="false">AVERAGE(G13:G14)</f>
        <v>#DIV/0!</v>
      </c>
      <c r="P11" s="13"/>
    </row>
    <row r="12" customFormat="false" ht="14.5" hidden="false" customHeight="false" outlineLevel="0" collapsed="false">
      <c r="A12" s="14"/>
      <c r="B12" s="15" t="s">
        <v>16</v>
      </c>
      <c r="C12" s="15" t="s">
        <v>16</v>
      </c>
      <c r="D12" s="15" t="s">
        <v>16</v>
      </c>
      <c r="E12" s="15" t="n">
        <v>2</v>
      </c>
      <c r="F12" s="15" t="n">
        <v>1</v>
      </c>
      <c r="G12" s="15"/>
      <c r="I12" s="9" t="n">
        <v>3</v>
      </c>
      <c r="J12" s="12" t="e">
        <f aca="false">AVERAGE(B15:B16)</f>
        <v>#DIV/0!</v>
      </c>
      <c r="K12" s="12" t="e">
        <f aca="false">AVERAGE(C15:C16)</f>
        <v>#DIV/0!</v>
      </c>
      <c r="L12" s="12" t="e">
        <f aca="false">AVERAGE(D15:D16)</f>
        <v>#DIV/0!</v>
      </c>
      <c r="M12" s="12" t="n">
        <f aca="false">AVERAGE(E15:E16)</f>
        <v>6</v>
      </c>
      <c r="N12" s="12" t="n">
        <f aca="false">AVERAGE(F15:F16)</f>
        <v>1.5</v>
      </c>
      <c r="O12" s="12" t="e">
        <f aca="false">AVERAGE(G15:G16)</f>
        <v>#DIV/0!</v>
      </c>
      <c r="P12" s="13"/>
    </row>
    <row r="13" customFormat="false" ht="14.5" hidden="false" customHeight="false" outlineLevel="0" collapsed="false">
      <c r="A13" s="10" t="n">
        <v>2</v>
      </c>
      <c r="B13" s="11" t="s">
        <v>16</v>
      </c>
      <c r="C13" s="11" t="s">
        <v>16</v>
      </c>
      <c r="D13" s="11" t="s">
        <v>16</v>
      </c>
      <c r="E13" s="11" t="n">
        <v>7</v>
      </c>
      <c r="F13" s="11" t="n">
        <v>2</v>
      </c>
      <c r="G13" s="11"/>
    </row>
    <row r="14" customFormat="false" ht="14.5" hidden="false" customHeight="false" outlineLevel="0" collapsed="false">
      <c r="A14" s="10"/>
      <c r="B14" s="11" t="s">
        <v>16</v>
      </c>
      <c r="C14" s="11" t="s">
        <v>16</v>
      </c>
      <c r="D14" s="11" t="s">
        <v>16</v>
      </c>
      <c r="E14" s="11" t="n">
        <v>6</v>
      </c>
      <c r="F14" s="11" t="n">
        <v>1</v>
      </c>
      <c r="G14" s="11"/>
    </row>
    <row r="15" customFormat="false" ht="14.5" hidden="false" customHeight="false" outlineLevel="0" collapsed="false">
      <c r="A15" s="14" t="n">
        <v>3</v>
      </c>
      <c r="B15" s="15" t="s">
        <v>16</v>
      </c>
      <c r="C15" s="15" t="s">
        <v>16</v>
      </c>
      <c r="D15" s="15" t="s">
        <v>16</v>
      </c>
      <c r="E15" s="15" t="n">
        <v>7</v>
      </c>
      <c r="F15" s="15" t="n">
        <v>1</v>
      </c>
      <c r="G15" s="15"/>
    </row>
    <row r="16" customFormat="false" ht="14.5" hidden="false" customHeight="false" outlineLevel="0" collapsed="false">
      <c r="A16" s="15"/>
      <c r="B16" s="15" t="s">
        <v>16</v>
      </c>
      <c r="C16" s="15" t="s">
        <v>16</v>
      </c>
      <c r="D16" s="15" t="s">
        <v>16</v>
      </c>
      <c r="E16" s="15" t="n">
        <v>5</v>
      </c>
      <c r="F16" s="15" t="n">
        <v>2</v>
      </c>
      <c r="G16" s="15"/>
      <c r="K16" s="0" t="s">
        <v>17</v>
      </c>
    </row>
    <row r="19" customFormat="false" ht="14.5" hidden="false" customHeight="false" outlineLevel="0" collapsed="false">
      <c r="I19" s="7" t="s">
        <v>18</v>
      </c>
      <c r="J19" s="7" t="n">
        <v>1</v>
      </c>
      <c r="K19" s="7" t="n">
        <v>10</v>
      </c>
      <c r="L19" s="7" t="n">
        <v>100</v>
      </c>
      <c r="M19" s="7" t="n">
        <v>1000</v>
      </c>
      <c r="N19" s="7" t="n">
        <v>10000</v>
      </c>
      <c r="O19" s="7" t="n">
        <v>100000</v>
      </c>
    </row>
    <row r="20" customFormat="false" ht="14.5" hidden="false" customHeight="false" outlineLevel="0" collapsed="false">
      <c r="I20" s="9" t="s">
        <v>15</v>
      </c>
    </row>
    <row r="21" customFormat="false" ht="14.5" hidden="false" customHeight="false" outlineLevel="0" collapsed="false">
      <c r="I21" s="9" t="s">
        <v>10</v>
      </c>
      <c r="J21" s="16" t="e">
        <f aca="false">(((J9/30)*1000)*J19)/2</f>
        <v>#DIV/0!</v>
      </c>
      <c r="K21" s="16" t="e">
        <f aca="false">(((K9/30)*1000)*K19)/2</f>
        <v>#DIV/0!</v>
      </c>
      <c r="L21" s="16" t="e">
        <f aca="false">(((L9/30)*1000)*L19)/2</f>
        <v>#DIV/0!</v>
      </c>
      <c r="M21" s="16" t="n">
        <f aca="false">(((M9/30)*1000)*M19)/2</f>
        <v>233333.333333333</v>
      </c>
      <c r="N21" s="16" t="n">
        <f aca="false">(((N9/30)*1000)*N19)/2</f>
        <v>583333.333333333</v>
      </c>
      <c r="O21" s="16" t="n">
        <f aca="false">(((O9/30)*1000)*O19)/2</f>
        <v>1666666.66666667</v>
      </c>
    </row>
    <row r="22" customFormat="false" ht="14.5" hidden="false" customHeight="false" outlineLevel="0" collapsed="false">
      <c r="I22" s="9" t="n">
        <v>1</v>
      </c>
      <c r="J22" s="16" t="e">
        <f aca="false">(((J10/30)*1000)*J19)/2</f>
        <v>#DIV/0!</v>
      </c>
      <c r="K22" s="16" t="e">
        <f aca="false">(((K10/30)*1000)*K19)/2</f>
        <v>#DIV/0!</v>
      </c>
      <c r="L22" s="16" t="e">
        <f aca="false">(((L10/30)*1000)*L19)/2</f>
        <v>#DIV/0!</v>
      </c>
      <c r="M22" s="16" t="n">
        <f aca="false">(((M10/30)*1000)*M19)/2</f>
        <v>58333.3333333333</v>
      </c>
      <c r="N22" s="16" t="n">
        <f aca="false">(((N10/30)*1000)*N19)/2</f>
        <v>166666.666666667</v>
      </c>
      <c r="O22" s="16" t="e">
        <f aca="false">(((O10/30)*1000)*O19)/2</f>
        <v>#DIV/0!</v>
      </c>
    </row>
    <row r="23" customFormat="false" ht="14.5" hidden="false" customHeight="false" outlineLevel="0" collapsed="false">
      <c r="I23" s="9" t="n">
        <v>2</v>
      </c>
      <c r="J23" s="16" t="e">
        <f aca="false">(((J11/30)*1000)*J19)/2</f>
        <v>#DIV/0!</v>
      </c>
      <c r="K23" s="16" t="e">
        <f aca="false">(((K11/30)*1000)*K19)/2</f>
        <v>#DIV/0!</v>
      </c>
      <c r="L23" s="16" t="e">
        <f aca="false">(((L11/30)*1000)*L19)/2</f>
        <v>#DIV/0!</v>
      </c>
      <c r="M23" s="16" t="n">
        <f aca="false">(((M11/30)*1000)*M19)/2</f>
        <v>108333.333333333</v>
      </c>
      <c r="N23" s="16" t="n">
        <f aca="false">(((N11/30)*1000)*N19)/2</f>
        <v>250000</v>
      </c>
      <c r="O23" s="16" t="e">
        <f aca="false">(((O11/30)*1000)*O19)/2</f>
        <v>#DIV/0!</v>
      </c>
    </row>
    <row r="24" customFormat="false" ht="14.5" hidden="false" customHeight="false" outlineLevel="0" collapsed="false">
      <c r="I24" s="9" t="n">
        <v>3</v>
      </c>
      <c r="J24" s="16" t="e">
        <f aca="false">(((J12/30)*1000)*J19)/2</f>
        <v>#DIV/0!</v>
      </c>
      <c r="K24" s="16" t="e">
        <f aca="false">(((K12/30)*1000)*K19)/2</f>
        <v>#DIV/0!</v>
      </c>
      <c r="L24" s="16" t="e">
        <f aca="false">(((L12/30)*1000)*L19)/2</f>
        <v>#DIV/0!</v>
      </c>
      <c r="M24" s="16" t="n">
        <f aca="false">(((M12/30)*1000)*M19)/2</f>
        <v>100000</v>
      </c>
      <c r="N24" s="16" t="n">
        <f aca="false">(((N12/30)*1000)*N19)/2</f>
        <v>250000</v>
      </c>
      <c r="O24" s="16" t="e">
        <f aca="false">(((O12/30)*1000)*O19)/2</f>
        <v>#DIV/0!</v>
      </c>
    </row>
  </sheetData>
  <mergeCells count="2">
    <mergeCell ref="B4:D4"/>
    <mergeCell ref="B5:D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P24"/>
  <sheetViews>
    <sheetView showFormulas="false" showGridLines="true" showRowColHeaders="true" showZeros="true" rightToLeft="false" tabSelected="false" showOutlineSymbols="true" defaultGridColor="true" view="normal" topLeftCell="A1" colorId="64" zoomScale="40" zoomScaleNormal="40" zoomScalePageLayoutView="100" workbookViewId="0">
      <selection pane="topLeft" activeCell="N5" activeCellId="0" sqref="N5"/>
    </sheetView>
  </sheetViews>
  <sheetFormatPr defaultColWidth="10.96484375" defaultRowHeight="14.5" zeroHeight="false" outlineLevelRow="0" outlineLevelCol="0"/>
  <sheetData>
    <row r="4" customFormat="false" ht="14.5" hidden="false" customHeight="false" outlineLevel="0" collapsed="false">
      <c r="B4" s="5" t="s">
        <v>12</v>
      </c>
      <c r="C4" s="5"/>
      <c r="D4" s="5"/>
      <c r="K4" s="0" t="s">
        <v>2</v>
      </c>
    </row>
    <row r="5" customFormat="false" ht="14.5" hidden="false" customHeight="false" outlineLevel="0" collapsed="false">
      <c r="B5" s="6" t="s">
        <v>13</v>
      </c>
      <c r="C5" s="6"/>
      <c r="D5" s="6"/>
    </row>
    <row r="7" customFormat="false" ht="14.5" hidden="false" customHeight="false" outlineLevel="0" collapsed="false">
      <c r="A7" s="7" t="s">
        <v>14</v>
      </c>
      <c r="B7" s="7" t="n">
        <v>1</v>
      </c>
      <c r="C7" s="7" t="n">
        <v>10</v>
      </c>
      <c r="D7" s="7" t="n">
        <v>100</v>
      </c>
      <c r="E7" s="7" t="n">
        <v>1000</v>
      </c>
      <c r="F7" s="7" t="n">
        <v>10000</v>
      </c>
      <c r="G7" s="7" t="n">
        <v>100000</v>
      </c>
      <c r="H7" s="8"/>
      <c r="I7" s="7" t="s">
        <v>14</v>
      </c>
      <c r="J7" s="7" t="n">
        <v>1</v>
      </c>
      <c r="K7" s="7" t="n">
        <v>10</v>
      </c>
      <c r="L7" s="7" t="n">
        <v>100</v>
      </c>
      <c r="M7" s="7" t="n">
        <v>1000</v>
      </c>
      <c r="N7" s="7" t="n">
        <v>10000</v>
      </c>
      <c r="O7" s="7" t="n">
        <v>100000</v>
      </c>
    </row>
    <row r="8" customFormat="false" ht="14.5" hidden="false" customHeight="false" outlineLevel="0" collapsed="false">
      <c r="A8" s="9" t="s">
        <v>15</v>
      </c>
      <c r="I8" s="9" t="s">
        <v>15</v>
      </c>
    </row>
    <row r="9" customFormat="false" ht="14.5" hidden="false" customHeight="false" outlineLevel="0" collapsed="false">
      <c r="A9" s="10" t="s">
        <v>10</v>
      </c>
      <c r="B9" s="11" t="s">
        <v>16</v>
      </c>
      <c r="C9" s="11" t="s">
        <v>16</v>
      </c>
      <c r="D9" s="11" t="s">
        <v>16</v>
      </c>
      <c r="E9" s="11" t="n">
        <v>29</v>
      </c>
      <c r="F9" s="11" t="n">
        <v>3</v>
      </c>
      <c r="G9" s="11" t="n">
        <v>1</v>
      </c>
      <c r="I9" s="9" t="s">
        <v>10</v>
      </c>
      <c r="J9" s="12" t="e">
        <f aca="false">AVERAGE(B9:B10)</f>
        <v>#DIV/0!</v>
      </c>
      <c r="K9" s="12" t="e">
        <f aca="false">AVERAGE(C9:C10)</f>
        <v>#DIV/0!</v>
      </c>
      <c r="L9" s="12" t="e">
        <f aca="false">AVERAGE(D9:D10)</f>
        <v>#DIV/0!</v>
      </c>
      <c r="M9" s="12" t="n">
        <f aca="false">AVERAGE(E9:E10)</f>
        <v>29.5</v>
      </c>
      <c r="N9" s="12" t="n">
        <f aca="false">AVERAGE(F9:F10)</f>
        <v>2.5</v>
      </c>
      <c r="O9" s="12" t="n">
        <f aca="false">AVERAGE(G9:G10)</f>
        <v>1</v>
      </c>
      <c r="P9" s="13"/>
    </row>
    <row r="10" customFormat="false" ht="14.5" hidden="false" customHeight="false" outlineLevel="0" collapsed="false">
      <c r="A10" s="10"/>
      <c r="B10" s="11" t="s">
        <v>16</v>
      </c>
      <c r="C10" s="11" t="s">
        <v>16</v>
      </c>
      <c r="D10" s="11" t="s">
        <v>16</v>
      </c>
      <c r="E10" s="11" t="n">
        <v>30</v>
      </c>
      <c r="F10" s="11" t="n">
        <v>2</v>
      </c>
      <c r="G10" s="11" t="n">
        <v>1</v>
      </c>
      <c r="I10" s="9" t="n">
        <v>1</v>
      </c>
      <c r="J10" s="12" t="e">
        <f aca="false">AVERAGE(B11:B12)</f>
        <v>#DIV/0!</v>
      </c>
      <c r="K10" s="12" t="e">
        <f aca="false">AVERAGE(C11:C12)</f>
        <v>#DIV/0!</v>
      </c>
      <c r="L10" s="12" t="e">
        <f aca="false">AVERAGE(D11:D12)</f>
        <v>#DIV/0!</v>
      </c>
      <c r="M10" s="12" t="n">
        <f aca="false">AVERAGE(E11:E12)</f>
        <v>14.5</v>
      </c>
      <c r="N10" s="12" t="n">
        <f aca="false">AVERAGE(F11:F12)</f>
        <v>2</v>
      </c>
      <c r="O10" s="12" t="e">
        <f aca="false">AVERAGE(G11:G12)</f>
        <v>#DIV/0!</v>
      </c>
      <c r="P10" s="13"/>
    </row>
    <row r="11" customFormat="false" ht="14.5" hidden="false" customHeight="false" outlineLevel="0" collapsed="false">
      <c r="A11" s="14" t="n">
        <v>1</v>
      </c>
      <c r="B11" s="15" t="s">
        <v>16</v>
      </c>
      <c r="C11" s="15" t="s">
        <v>16</v>
      </c>
      <c r="D11" s="15" t="s">
        <v>16</v>
      </c>
      <c r="E11" s="15" t="n">
        <v>15</v>
      </c>
      <c r="F11" s="15" t="n">
        <v>3</v>
      </c>
      <c r="G11" s="15"/>
      <c r="I11" s="9" t="n">
        <v>2</v>
      </c>
      <c r="J11" s="12" t="e">
        <f aca="false">AVERAGE(B13:B14)</f>
        <v>#DIV/0!</v>
      </c>
      <c r="K11" s="12" t="e">
        <f aca="false">AVERAGE(C13:C14)</f>
        <v>#DIV/0!</v>
      </c>
      <c r="L11" s="12" t="e">
        <f aca="false">AVERAGE(D13:D14)</f>
        <v>#DIV/0!</v>
      </c>
      <c r="M11" s="12" t="n">
        <f aca="false">AVERAGE(E13:E14)</f>
        <v>6.5</v>
      </c>
      <c r="N11" s="12" t="n">
        <f aca="false">AVERAGE(F13:F14)</f>
        <v>1</v>
      </c>
      <c r="O11" s="12" t="e">
        <f aca="false">AVERAGE(G13:G14)</f>
        <v>#DIV/0!</v>
      </c>
      <c r="P11" s="13"/>
    </row>
    <row r="12" customFormat="false" ht="14.5" hidden="false" customHeight="false" outlineLevel="0" collapsed="false">
      <c r="A12" s="14"/>
      <c r="B12" s="15" t="s">
        <v>16</v>
      </c>
      <c r="C12" s="15" t="s">
        <v>16</v>
      </c>
      <c r="D12" s="15" t="s">
        <v>16</v>
      </c>
      <c r="E12" s="15" t="n">
        <v>14</v>
      </c>
      <c r="F12" s="15" t="n">
        <v>1</v>
      </c>
      <c r="G12" s="15"/>
      <c r="I12" s="9" t="n">
        <v>3</v>
      </c>
      <c r="J12" s="12" t="e">
        <f aca="false">AVERAGE(B15:B16)</f>
        <v>#DIV/0!</v>
      </c>
      <c r="K12" s="12" t="e">
        <f aca="false">AVERAGE(C15:C16)</f>
        <v>#DIV/0!</v>
      </c>
      <c r="L12" s="12" t="e">
        <f aca="false">AVERAGE(D15:D16)</f>
        <v>#DIV/0!</v>
      </c>
      <c r="M12" s="12" t="n">
        <f aca="false">AVERAGE(E15:E16)</f>
        <v>11.5</v>
      </c>
      <c r="N12" s="12" t="n">
        <f aca="false">AVERAGE(F15:F16)</f>
        <v>1.5</v>
      </c>
      <c r="O12" s="12" t="e">
        <f aca="false">AVERAGE(G15:G16)</f>
        <v>#DIV/0!</v>
      </c>
      <c r="P12" s="13"/>
    </row>
    <row r="13" customFormat="false" ht="14.5" hidden="false" customHeight="false" outlineLevel="0" collapsed="false">
      <c r="A13" s="10" t="n">
        <v>2</v>
      </c>
      <c r="B13" s="11" t="s">
        <v>16</v>
      </c>
      <c r="C13" s="11" t="s">
        <v>16</v>
      </c>
      <c r="D13" s="11" t="s">
        <v>16</v>
      </c>
      <c r="E13" s="11" t="n">
        <v>5</v>
      </c>
      <c r="F13" s="11" t="n">
        <v>1</v>
      </c>
      <c r="G13" s="11"/>
    </row>
    <row r="14" customFormat="false" ht="14.5" hidden="false" customHeight="false" outlineLevel="0" collapsed="false">
      <c r="A14" s="10"/>
      <c r="B14" s="11" t="s">
        <v>16</v>
      </c>
      <c r="C14" s="11" t="s">
        <v>16</v>
      </c>
      <c r="D14" s="11" t="s">
        <v>16</v>
      </c>
      <c r="E14" s="11" t="n">
        <v>8</v>
      </c>
      <c r="F14" s="11" t="n">
        <v>1</v>
      </c>
      <c r="G14" s="11"/>
    </row>
    <row r="15" customFormat="false" ht="14.5" hidden="false" customHeight="false" outlineLevel="0" collapsed="false">
      <c r="A15" s="14" t="n">
        <v>3</v>
      </c>
      <c r="B15" s="15" t="s">
        <v>16</v>
      </c>
      <c r="C15" s="15" t="s">
        <v>16</v>
      </c>
      <c r="D15" s="15" t="s">
        <v>16</v>
      </c>
      <c r="E15" s="15" t="n">
        <v>12</v>
      </c>
      <c r="F15" s="15" t="n">
        <v>1</v>
      </c>
      <c r="G15" s="15"/>
    </row>
    <row r="16" customFormat="false" ht="14.5" hidden="false" customHeight="false" outlineLevel="0" collapsed="false">
      <c r="A16" s="15"/>
      <c r="B16" s="15" t="s">
        <v>16</v>
      </c>
      <c r="C16" s="15" t="s">
        <v>16</v>
      </c>
      <c r="D16" s="15" t="s">
        <v>16</v>
      </c>
      <c r="E16" s="15" t="n">
        <v>11</v>
      </c>
      <c r="F16" s="15" t="n">
        <v>2</v>
      </c>
      <c r="G16" s="15"/>
      <c r="K16" s="0" t="s">
        <v>17</v>
      </c>
    </row>
    <row r="19" customFormat="false" ht="14.5" hidden="false" customHeight="false" outlineLevel="0" collapsed="false">
      <c r="I19" s="7" t="s">
        <v>14</v>
      </c>
      <c r="J19" s="7" t="n">
        <v>1</v>
      </c>
      <c r="K19" s="7" t="n">
        <v>10</v>
      </c>
      <c r="L19" s="7" t="n">
        <v>100</v>
      </c>
      <c r="M19" s="7" t="n">
        <v>1000</v>
      </c>
      <c r="N19" s="7" t="n">
        <v>10000</v>
      </c>
      <c r="O19" s="7" t="n">
        <v>100000</v>
      </c>
    </row>
    <row r="20" customFormat="false" ht="14.5" hidden="false" customHeight="false" outlineLevel="0" collapsed="false">
      <c r="I20" s="9" t="s">
        <v>15</v>
      </c>
    </row>
    <row r="21" customFormat="false" ht="14.5" hidden="false" customHeight="false" outlineLevel="0" collapsed="false">
      <c r="I21" s="9" t="s">
        <v>10</v>
      </c>
      <c r="J21" s="16" t="e">
        <f aca="false">(((J9/30)*1000)*J19)/2</f>
        <v>#DIV/0!</v>
      </c>
      <c r="K21" s="16" t="e">
        <f aca="false">(((K9/30)*1000)*K19)/2</f>
        <v>#DIV/0!</v>
      </c>
      <c r="L21" s="16" t="e">
        <f aca="false">(((L9/30)*1000)*L19)/2</f>
        <v>#DIV/0!</v>
      </c>
      <c r="M21" s="16" t="n">
        <f aca="false">(((M9/30)*1000)*M19)/2</f>
        <v>491666.666666667</v>
      </c>
      <c r="N21" s="16" t="n">
        <f aca="false">(((N9/30)*1000)*N19)/2</f>
        <v>416666.666666667</v>
      </c>
      <c r="O21" s="16" t="n">
        <f aca="false">(((O9/30)*1000)*O19)/2</f>
        <v>1666666.66666667</v>
      </c>
    </row>
    <row r="22" customFormat="false" ht="14.5" hidden="false" customHeight="false" outlineLevel="0" collapsed="false">
      <c r="I22" s="9" t="n">
        <v>1</v>
      </c>
      <c r="J22" s="16" t="e">
        <f aca="false">(((J10/30)*1000)*J19)/2</f>
        <v>#DIV/0!</v>
      </c>
      <c r="K22" s="16" t="e">
        <f aca="false">(((K10/30)*1000)*K19)/2</f>
        <v>#DIV/0!</v>
      </c>
      <c r="L22" s="16" t="e">
        <f aca="false">(((L10/30)*1000)*L19)/2</f>
        <v>#DIV/0!</v>
      </c>
      <c r="M22" s="16" t="n">
        <f aca="false">(((M10/30)*1000)*M19)/2</f>
        <v>241666.666666667</v>
      </c>
      <c r="N22" s="16" t="n">
        <f aca="false">(((N10/30)*1000)*N19)/2</f>
        <v>333333.333333333</v>
      </c>
      <c r="O22" s="16" t="e">
        <f aca="false">(((O10/30)*1000)*O19)/2</f>
        <v>#DIV/0!</v>
      </c>
    </row>
    <row r="23" customFormat="false" ht="14.5" hidden="false" customHeight="false" outlineLevel="0" collapsed="false">
      <c r="I23" s="9" t="n">
        <v>2</v>
      </c>
      <c r="J23" s="16" t="e">
        <f aca="false">(((J11/30)*1000)*J19)/2</f>
        <v>#DIV/0!</v>
      </c>
      <c r="K23" s="16" t="e">
        <f aca="false">(((K11/30)*1000)*K19)/2</f>
        <v>#DIV/0!</v>
      </c>
      <c r="L23" s="16" t="e">
        <f aca="false">(((L11/30)*1000)*L19)/2</f>
        <v>#DIV/0!</v>
      </c>
      <c r="M23" s="16" t="n">
        <f aca="false">(((M11/30)*1000)*M19)/2</f>
        <v>108333.333333333</v>
      </c>
      <c r="N23" s="16" t="n">
        <f aca="false">(((N11/30)*1000)*N19)/2</f>
        <v>166666.666666667</v>
      </c>
      <c r="O23" s="16" t="e">
        <f aca="false">(((O11/30)*1000)*O19)/2</f>
        <v>#DIV/0!</v>
      </c>
    </row>
    <row r="24" customFormat="false" ht="14.5" hidden="false" customHeight="false" outlineLevel="0" collapsed="false">
      <c r="I24" s="9" t="n">
        <v>3</v>
      </c>
      <c r="J24" s="16" t="e">
        <f aca="false">(((J12/30)*1000)*J19)/2</f>
        <v>#DIV/0!</v>
      </c>
      <c r="K24" s="16" t="e">
        <f aca="false">(((K12/30)*1000)*K19)/2</f>
        <v>#DIV/0!</v>
      </c>
      <c r="L24" s="16" t="e">
        <f aca="false">(((L12/30)*1000)*L19)/2</f>
        <v>#DIV/0!</v>
      </c>
      <c r="M24" s="16" t="n">
        <f aca="false">(((M12/30)*1000)*M19)/2</f>
        <v>191666.666666667</v>
      </c>
      <c r="N24" s="16" t="n">
        <f aca="false">(((N12/30)*1000)*N19)/2</f>
        <v>250000</v>
      </c>
      <c r="O24" s="16" t="e">
        <f aca="false">(((O12/30)*1000)*O19)/2</f>
        <v>#DIV/0!</v>
      </c>
    </row>
  </sheetData>
  <mergeCells count="2">
    <mergeCell ref="B4:D4"/>
    <mergeCell ref="B5:D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F61"/>
  <sheetViews>
    <sheetView showFormulas="false" showGridLines="true" showRowColHeaders="true" showZeros="true" rightToLeft="false" tabSelected="true" showOutlineSymbols="true" defaultGridColor="true" view="normal" topLeftCell="A1" colorId="64" zoomScale="40" zoomScaleNormal="40" zoomScalePageLayoutView="100" workbookViewId="0">
      <selection pane="topLeft" activeCell="C13" activeCellId="0" sqref="C13"/>
    </sheetView>
  </sheetViews>
  <sheetFormatPr defaultColWidth="10.96484375" defaultRowHeight="14.5" zeroHeight="false" outlineLevelRow="0" outlineLevelCol="0"/>
  <cols>
    <col collapsed="false" customWidth="true" hidden="false" outlineLevel="0" max="1" min="1" style="0" width="16.17"/>
    <col collapsed="false" customWidth="true" hidden="false" outlineLevel="0" max="2" min="2" style="0" width="20.81"/>
    <col collapsed="false" customWidth="true" hidden="false" outlineLevel="0" max="3" min="3" style="17" width="11.44"/>
    <col collapsed="false" customWidth="true" hidden="false" outlineLevel="0" max="5" min="5" style="17" width="16.35"/>
  </cols>
  <sheetData>
    <row r="4" customFormat="false" ht="14.5" hidden="false" customHeight="true" outlineLevel="0" collapsed="false">
      <c r="A4" s="5" t="s">
        <v>8</v>
      </c>
      <c r="B4" s="5"/>
      <c r="C4" s="17" t="s">
        <v>19</v>
      </c>
      <c r="D4" s="0" t="s">
        <v>20</v>
      </c>
      <c r="E4" s="17" t="s">
        <v>11</v>
      </c>
    </row>
    <row r="5" customFormat="false" ht="14.5" hidden="false" customHeight="false" outlineLevel="0" collapsed="false">
      <c r="B5" s="0" t="s">
        <v>10</v>
      </c>
      <c r="C5" s="17" t="n">
        <v>1666666.66666667</v>
      </c>
      <c r="D5" s="0" t="n">
        <f aca="false">LOG10(C5)</f>
        <v>6.22184874961636</v>
      </c>
      <c r="E5" s="18"/>
    </row>
    <row r="6" customFormat="false" ht="14.5" hidden="false" customHeight="false" outlineLevel="0" collapsed="false">
      <c r="A6" s="0" t="s">
        <v>21</v>
      </c>
      <c r="B6" s="0" t="n">
        <v>1</v>
      </c>
      <c r="C6" s="17" t="n">
        <v>166666.666666667</v>
      </c>
      <c r="D6" s="0" t="n">
        <f aca="false">LOG10(C6)</f>
        <v>5.22184874961636</v>
      </c>
      <c r="E6" s="19" t="n">
        <f aca="false">STDEV(D6:D8)</f>
        <v>0.101666335817738</v>
      </c>
    </row>
    <row r="7" customFormat="false" ht="14.5" hidden="false" customHeight="false" outlineLevel="0" collapsed="false">
      <c r="A7" s="0" t="s">
        <v>21</v>
      </c>
      <c r="B7" s="0" t="n">
        <v>2</v>
      </c>
      <c r="C7" s="17" t="n">
        <v>250000</v>
      </c>
      <c r="D7" s="0" t="n">
        <f aca="false">LOG10(C7)</f>
        <v>5.39794000867204</v>
      </c>
      <c r="E7" s="19"/>
    </row>
    <row r="8" customFormat="false" ht="14.5" hidden="false" customHeight="false" outlineLevel="0" collapsed="false">
      <c r="A8" s="0" t="s">
        <v>21</v>
      </c>
      <c r="B8" s="0" t="n">
        <v>3</v>
      </c>
      <c r="C8" s="17" t="n">
        <v>250000</v>
      </c>
      <c r="D8" s="0" t="n">
        <f aca="false">LOG10(C8)</f>
        <v>5.39794000867204</v>
      </c>
      <c r="E8" s="19"/>
    </row>
    <row r="9" customFormat="false" ht="14.5" hidden="false" customHeight="false" outlineLevel="0" collapsed="false">
      <c r="A9" s="0" t="s">
        <v>22</v>
      </c>
      <c r="B9" s="0" t="n">
        <v>1</v>
      </c>
      <c r="C9" s="17" t="n">
        <v>333333.333333333</v>
      </c>
      <c r="D9" s="0" t="n">
        <f aca="false">LOG10(C9)</f>
        <v>5.52287874528034</v>
      </c>
      <c r="E9" s="19" t="n">
        <f aca="false">STDEV(D9:D11)</f>
        <v>0.151237604291255</v>
      </c>
    </row>
    <row r="10" customFormat="false" ht="14.5" hidden="false" customHeight="false" outlineLevel="0" collapsed="false">
      <c r="A10" s="0" t="s">
        <v>22</v>
      </c>
      <c r="B10" s="0" t="n">
        <v>2</v>
      </c>
      <c r="C10" s="17" t="n">
        <v>166666.666666667</v>
      </c>
      <c r="D10" s="0" t="n">
        <f aca="false">LOG10(C10)</f>
        <v>5.22184874961636</v>
      </c>
      <c r="E10" s="19"/>
    </row>
    <row r="11" customFormat="false" ht="14.5" hidden="false" customHeight="false" outlineLevel="0" collapsed="false">
      <c r="A11" s="0" t="s">
        <v>22</v>
      </c>
      <c r="B11" s="0" t="n">
        <v>3</v>
      </c>
      <c r="C11" s="17" t="n">
        <v>250000</v>
      </c>
      <c r="D11" s="0" t="n">
        <f aca="false">LOG10(C11)</f>
        <v>5.39794000867204</v>
      </c>
      <c r="E11" s="19"/>
    </row>
    <row r="17" customFormat="false" ht="14.5" hidden="false" customHeight="false" outlineLevel="0" collapsed="false">
      <c r="A17" s="20" t="s">
        <v>8</v>
      </c>
      <c r="B17" s="20" t="s">
        <v>9</v>
      </c>
      <c r="C17" s="20"/>
      <c r="D17" s="20" t="s">
        <v>8</v>
      </c>
      <c r="E17" s="20" t="s">
        <v>9</v>
      </c>
      <c r="F17" s="20"/>
    </row>
    <row r="18" customFormat="false" ht="14.5" hidden="false" customHeight="false" outlineLevel="0" collapsed="false">
      <c r="A18" s="20" t="s">
        <v>10</v>
      </c>
      <c r="B18" s="20" t="n">
        <v>0</v>
      </c>
      <c r="C18" s="20"/>
      <c r="D18" s="20" t="s">
        <v>10</v>
      </c>
      <c r="E18" s="20" t="n">
        <v>0</v>
      </c>
      <c r="F18" s="20"/>
    </row>
    <row r="19" customFormat="false" ht="14.5" hidden="false" customHeight="false" outlineLevel="0" collapsed="false">
      <c r="A19" s="20" t="n">
        <v>6714</v>
      </c>
      <c r="B19" s="20" t="n">
        <v>391.6</v>
      </c>
      <c r="C19" s="20"/>
      <c r="D19" s="20" t="n">
        <v>6702</v>
      </c>
      <c r="E19" s="20" t="n">
        <v>149.8</v>
      </c>
      <c r="F19" s="20"/>
    </row>
    <row r="20" customFormat="false" ht="14.5" hidden="false" customHeight="false" outlineLevel="0" collapsed="false">
      <c r="A20" s="20" t="n">
        <v>6714</v>
      </c>
      <c r="B20" s="20" t="n">
        <v>424.2</v>
      </c>
      <c r="C20" s="20"/>
      <c r="D20" s="20" t="n">
        <v>6702</v>
      </c>
      <c r="E20" s="20" t="n">
        <v>181.2</v>
      </c>
      <c r="F20" s="20"/>
    </row>
    <row r="21" customFormat="false" ht="14.5" hidden="false" customHeight="false" outlineLevel="0" collapsed="false">
      <c r="A21" s="20" t="n">
        <v>6714</v>
      </c>
      <c r="B21" s="20" t="n">
        <v>394.4</v>
      </c>
      <c r="C21" s="20"/>
      <c r="D21" s="20" t="n">
        <v>6702</v>
      </c>
      <c r="E21" s="20" t="n">
        <v>162.2</v>
      </c>
      <c r="F21" s="20"/>
    </row>
    <row r="22" customFormat="false" ht="14.5" hidden="false" customHeight="false" outlineLevel="0" collapsed="false">
      <c r="A22" s="20" t="s">
        <v>11</v>
      </c>
      <c r="B22" s="20" t="n">
        <v>18.0676506497109</v>
      </c>
      <c r="C22" s="20"/>
      <c r="D22" s="20" t="s">
        <v>11</v>
      </c>
      <c r="E22" s="20" t="n">
        <v>15.8151825787754</v>
      </c>
      <c r="F22" s="20"/>
    </row>
    <row r="31" customFormat="false" ht="14.5" hidden="false" customHeight="false" outlineLevel="0" collapsed="false">
      <c r="D31" s="0" t="n">
        <v>6702</v>
      </c>
    </row>
    <row r="33" customFormat="false" ht="14.5" hidden="false" customHeight="false" outlineLevel="0" collapsed="false">
      <c r="E33" s="0"/>
    </row>
    <row r="44" customFormat="false" ht="14.5" hidden="false" customHeight="false" outlineLevel="0" collapsed="false">
      <c r="D44" s="0" t="n">
        <v>6714</v>
      </c>
    </row>
    <row r="61" customFormat="false" ht="14.5" hidden="false" customHeight="false" outlineLevel="0" collapsed="false">
      <c r="A61" s="0" t="s">
        <v>10</v>
      </c>
    </row>
  </sheetData>
  <mergeCells count="3">
    <mergeCell ref="A4:B4"/>
    <mergeCell ref="E6:E8"/>
    <mergeCell ref="E9:E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22T20:58:50Z</dcterms:created>
  <dc:creator>UCR</dc:creator>
  <dc:description/>
  <dc:language>en-US</dc:language>
  <cp:lastModifiedBy>Isabella Natalia</cp:lastModifiedBy>
  <dcterms:modified xsi:type="dcterms:W3CDTF">2021-10-12T21:00:08Z</dcterms:modified>
  <cp:revision>0</cp:revision>
  <dc:subject/>
  <dc:title/>
</cp:coreProperties>
</file>